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" uniqueCount="105">
  <si>
    <t xml:space="preserve">Study </t>
  </si>
  <si>
    <t xml:space="preserve">scRNA-seq Method</t>
  </si>
  <si>
    <t xml:space="preserve">Figure</t>
  </si>
  <si>
    <t xml:space="preserve">Cellular Subset</t>
  </si>
  <si>
    <t xml:space="preserve"># Cells</t>
  </si>
  <si>
    <t xml:space="preserve">average UMI/cell</t>
  </si>
  <si>
    <t xml:space="preserve">SEM UMI/cell</t>
  </si>
  <si>
    <t xml:space="preserve">ACE2+ (%)</t>
  </si>
  <si>
    <t xml:space="preserve">TMPRSS2+ (%)</t>
  </si>
  <si>
    <t xml:space="preserve">ACE2+ TMPRSS2+ (%)</t>
  </si>
  <si>
    <t xml:space="preserve">ACE2+ cells average UMI/cell</t>
  </si>
  <si>
    <t xml:space="preserve">ACE2+ cells SEM UMI/cell</t>
  </si>
  <si>
    <t xml:space="preserve">Data Accessibility</t>
  </si>
  <si>
    <t xml:space="preserve">Full expression matrix available</t>
  </si>
  <si>
    <t xml:space="preserve">Full expression matrix available for ACE2/TMPRSS2-enriched cell type</t>
  </si>
  <si>
    <t xml:space="preserve">Normalized filename (select 'Download' tab after following link in Data Accessibility column of this table)</t>
  </si>
  <si>
    <t xml:space="preserve">Counts filename</t>
  </si>
  <si>
    <t xml:space="preserve">URL to Published Paper or Pre-Print (if Available)</t>
  </si>
  <si>
    <t xml:space="preserve">Published (Access Type 1)</t>
  </si>
  <si>
    <t xml:space="preserve">Human Adult Nasal Mucosa </t>
  </si>
  <si>
    <t xml:space="preserve">SeqWell V1</t>
  </si>
  <si>
    <t xml:space="preserve">4B</t>
  </si>
  <si>
    <t xml:space="preserve">of Apical Cells</t>
  </si>
  <si>
    <t xml:space="preserve">https://singlecell.broadinstitute.org/single_cell/study/SCP253?scpbr=the-alexandria-project#study-summary</t>
  </si>
  <si>
    <t xml:space="preserve">y</t>
  </si>
  <si>
    <t xml:space="preserve">20180822_PolypAll_cleaned_data.txt</t>
  </si>
  <si>
    <t xml:space="preserve">SuppTable2_PolypALL_merged.txt.gz</t>
  </si>
  <si>
    <t xml:space="preserve">https://www.nature.com/articles/s41586-018-0449-8</t>
  </si>
  <si>
    <t xml:space="preserve">Human Adult Nasal Epithelium Only</t>
  </si>
  <si>
    <t xml:space="preserve">4D</t>
  </si>
  <si>
    <t xml:space="preserve">of Secretory Cells</t>
  </si>
  <si>
    <t xml:space="preserve">20180822_PolypAll_cleaned_data.txt &amp; 20180921_PolypScrape_cleaned_data.txt.gz</t>
  </si>
  <si>
    <t xml:space="preserve">SuppTable2_PolypALL_merged.txt.gz &amp; SuppTable6_ScrapeALL_merged.txt.gz</t>
  </si>
  <si>
    <t xml:space="preserve">4F</t>
  </si>
  <si>
    <t xml:space="preserve">of Cluster 7 Apical Goblet Secretory Cells</t>
  </si>
  <si>
    <t xml:space="preserve">Human Adult Nasal Epithelium Inferior Turbinate Scraping Only</t>
  </si>
  <si>
    <t xml:space="preserve">20180921_PolypScrape_cleaned_data.txt.gz</t>
  </si>
  <si>
    <t xml:space="preserve">SuppTable6_ScrapeALL_merged.txt.gz</t>
  </si>
  <si>
    <t xml:space="preserve">This Study (Access Type 2)</t>
  </si>
  <si>
    <t xml:space="preserve">Human Adult Inferior Turbinate Scraping (Methods Comparison)</t>
  </si>
  <si>
    <t xml:space="preserve">S3B</t>
  </si>
  <si>
    <t xml:space="preserve">20200312_NasalSSS_cleaned_logdata.txt.zip</t>
  </si>
  <si>
    <t xml:space="preserve">NasalSSS_cleaned_raw_expression_counts.csv.gz</t>
  </si>
  <si>
    <t xml:space="preserve">SeqWell S^3</t>
  </si>
  <si>
    <t xml:space="preserve">Mouse Nasal Mucosa</t>
  </si>
  <si>
    <t xml:space="preserve">6A</t>
  </si>
  <si>
    <t xml:space="preserve">of All Cells</t>
  </si>
  <si>
    <t xml:space="preserve">https://singlecell.broadinstitute.org/single_cell/study/SCP832?scpbr=the-alexandria-project#study-summary</t>
  </si>
  <si>
    <t xml:space="preserve">mouse_nasal_mucosa_normalized_expression_counts.csv.gz</t>
  </si>
  <si>
    <t xml:space="preserve">mouse_nasal_mucosa_raw_expression_counts.csv.gz</t>
  </si>
  <si>
    <t xml:space="preserve">of Basal Epithelial Cells</t>
  </si>
  <si>
    <t xml:space="preserve">Originally Unpublished (Access Type 3)</t>
  </si>
  <si>
    <r>
      <rPr>
        <b val="true"/>
        <sz val="10"/>
        <color rgb="FF000000"/>
        <rFont val="Arial"/>
        <family val="2"/>
      </rPr>
      <t xml:space="preserve">unpublished data sets where </t>
    </r>
    <r>
      <rPr>
        <b val="true"/>
        <i val="true"/>
        <sz val="10"/>
        <color rgb="FF000000"/>
        <rFont val="Arial"/>
        <family val="2"/>
      </rPr>
      <t xml:space="preserve">ACE2</t>
    </r>
    <r>
      <rPr>
        <b val="true"/>
        <sz val="10"/>
        <color rgb="FF000000"/>
        <rFont val="Arial"/>
        <family val="2"/>
      </rPr>
      <t xml:space="preserve">+ cell subsets, and the necessary subsets to contextualize those cells (i.e. epithelial cells for type II pneumocytes) are fully available</t>
    </r>
  </si>
  <si>
    <t xml:space="preserve">Non-Human Primate Lung</t>
  </si>
  <si>
    <t xml:space="preserve">1C</t>
  </si>
  <si>
    <t xml:space="preserve">of Epithelial Cells</t>
  </si>
  <si>
    <t xml:space="preserve">https://singlecell.broadinstitute.org/single_cell/study/SCP807?scpbr=the-alexandria-project</t>
  </si>
  <si>
    <t xml:space="preserve">epithelial_cell_lung_expression.txt</t>
  </si>
  <si>
    <t xml:space="preserve">NHP_lung_epithelial_raw_expression_counts.csv.gz</t>
  </si>
  <si>
    <t xml:space="preserve">of Type II pneumocytes</t>
  </si>
  <si>
    <t xml:space="preserve">Non-Human Primate Ileal Small Intestine</t>
  </si>
  <si>
    <t xml:space="preserve">3B</t>
  </si>
  <si>
    <t xml:space="preserve">upon request</t>
  </si>
  <si>
    <t xml:space="preserve">epithelial_cell_enterocyte_ileum_expression.txt &amp; ACE2_TMPRSS2_expression_ileum_nonepithelial.txt</t>
  </si>
  <si>
    <t xml:space="preserve">NHP_ileum_epithelial_raw_expression_counts.csv.gz &amp; NHP_ileum_nonepithelial_raw_ACE2_TMPRSS2_counts.csv.gz</t>
  </si>
  <si>
    <t xml:space="preserve">of Absorptive Enterocytes</t>
  </si>
  <si>
    <t xml:space="preserve">epithelial_cell_enterocyte_ileum_expression.txt</t>
  </si>
  <si>
    <t xml:space="preserve">NHP_ileum_epithelial_raw_expression_counts.csv.gz</t>
  </si>
  <si>
    <t xml:space="preserve">Human Ileal Small Intestine</t>
  </si>
  <si>
    <t xml:space="preserve">10X v2 3'</t>
  </si>
  <si>
    <t xml:space="preserve">3E</t>
  </si>
  <si>
    <t xml:space="preserve">https://singlecell.broadinstitute.org/single_cell/study/SCP812?scpbr=the-alexandria-project#study-summary</t>
  </si>
  <si>
    <t xml:space="preserve">SCPdata_seurat_normalized_expression_counts_subset_ACE2_TMPRSS2_(1).csv</t>
  </si>
  <si>
    <t xml:space="preserve">seurat_counts_subset_notEC_ACE2_TMPRSS2.csv</t>
  </si>
  <si>
    <t xml:space="preserve">SCPdata_seurat_normalized_expression_counts_subset_absorptiveAndCryptentero.csv</t>
  </si>
  <si>
    <t xml:space="preserve">seurat_counts_subset_absorptiveAndCryptentero.csv</t>
  </si>
  <si>
    <t xml:space="preserve">Non-Human Primate TB Granuloma and Adjacent Uninvolved Lung</t>
  </si>
  <si>
    <t xml:space="preserve">S1A</t>
  </si>
  <si>
    <t xml:space="preserve">https://singlecell.broadinstitute.org/single_cell/study/SCP806?scpbr=the-alexandria-project#study-summary</t>
  </si>
  <si>
    <t xml:space="preserve">epithelial_cells_for_scp.txt.gz</t>
  </si>
  <si>
    <t xml:space="preserve">all_epi_counts.txt.gz</t>
  </si>
  <si>
    <t xml:space="preserve">Non-Human Primate TB Granuloma</t>
  </si>
  <si>
    <t xml:space="preserve">of Type I pneumocytes</t>
  </si>
  <si>
    <t xml:space="preserve">Non-Human Primate TB Infected, Adjacent Uninvolved Lung</t>
  </si>
  <si>
    <t xml:space="preserve">of Club Cells</t>
  </si>
  <si>
    <t xml:space="preserve">of Ciliated cells</t>
  </si>
  <si>
    <t xml:space="preserve">Human Lung</t>
  </si>
  <si>
    <t xml:space="preserve">2A</t>
  </si>
  <si>
    <t xml:space="preserve">https://singlecell.broadinstitute.org/single_cell/study/SCP814?scpbr=the-alexandria-project#study-summary</t>
  </si>
  <si>
    <t xml:space="preserve">lung_epithelial_log_norm_expression.txt.gz</t>
  </si>
  <si>
    <t xml:space="preserve">Human_lung_epithelial_cell_raw_counts.txt.gz</t>
  </si>
  <si>
    <t xml:space="preserve">of Ciliated Cells</t>
  </si>
  <si>
    <t xml:space="preserve">Originally Unpublished (Access Type 4)</t>
  </si>
  <si>
    <r>
      <rPr>
        <b val="true"/>
        <sz val="10"/>
        <color rgb="FF000000"/>
        <rFont val="Arial"/>
        <family val="2"/>
      </rPr>
      <t xml:space="preserve">those unpublished data sets where expression is shared for </t>
    </r>
    <r>
      <rPr>
        <b val="true"/>
        <i val="true"/>
        <sz val="10"/>
        <color rgb="FF000000"/>
        <rFont val="Arial"/>
        <family val="2"/>
      </rPr>
      <t xml:space="preserve">ACE2/TMPRSS2</t>
    </r>
  </si>
  <si>
    <t xml:space="preserve">Human Nasal Lavage With and Without Influenza Infection</t>
  </si>
  <si>
    <t xml:space="preserve">5G</t>
  </si>
  <si>
    <t xml:space="preserve">of Goblet Secretory Cells</t>
  </si>
  <si>
    <t xml:space="preserve">Supplemental Table 6</t>
  </si>
  <si>
    <t xml:space="preserve">https://www.biorxiv.org/content/10.1101/2020.04.15.042978v1</t>
  </si>
  <si>
    <t xml:space="preserve">of Squamous Epithelial Cells</t>
  </si>
  <si>
    <t xml:space="preserve">Mouse Lung from WT and IFNGR KO mice, With and Without MHV68 Infection</t>
  </si>
  <si>
    <t xml:space="preserve">DropSeq</t>
  </si>
  <si>
    <t xml:space="preserve">S5H</t>
  </si>
  <si>
    <t xml:space="preserve">of Type II Pneumocytes, WT mice, uninfected</t>
  </si>
  <si>
    <t xml:space="preserve">of Type II Pneumocytes, KO mice,uninfected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333333"/>
      <name val="Arial"/>
      <family val="2"/>
    </font>
    <font>
      <u val="single"/>
      <sz val="10"/>
      <color rgb="FF00ABEA"/>
      <name val="Arial"/>
      <family val="2"/>
    </font>
    <font>
      <u val="single"/>
      <sz val="12"/>
      <color rgb="FF00ABEA"/>
      <name val="Calibri"/>
      <family val="2"/>
    </font>
    <font>
      <sz val="10"/>
      <color rgb="FF333333"/>
      <name val="Arial"/>
      <family val="2"/>
    </font>
    <font>
      <b val="true"/>
      <i val="true"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singlecell.broadinstitute.org/single_cell/study/SCP253?scpbr=the-alexandria-project" TargetMode="External"/><Relationship Id="rId2" Type="http://schemas.openxmlformats.org/officeDocument/2006/relationships/hyperlink" Target="https://www.nature.com/articles/s41586-018-0449-8" TargetMode="External"/><Relationship Id="rId3" Type="http://schemas.openxmlformats.org/officeDocument/2006/relationships/hyperlink" Target="https://www.nature.com/articles/s41586-018-0449-8" TargetMode="External"/><Relationship Id="rId4" Type="http://schemas.openxmlformats.org/officeDocument/2006/relationships/hyperlink" Target="https://www.nature.com/articles/s41586-018-0449-8" TargetMode="External"/><Relationship Id="rId5" Type="http://schemas.openxmlformats.org/officeDocument/2006/relationships/hyperlink" Target="https://www.nature.com/articles/s41586-018-0449-8" TargetMode="External"/><Relationship Id="rId6" Type="http://schemas.openxmlformats.org/officeDocument/2006/relationships/hyperlink" Target="https://www.nature.com/articles/s41586-018-0449-8" TargetMode="External"/><Relationship Id="rId7" Type="http://schemas.openxmlformats.org/officeDocument/2006/relationships/hyperlink" Target="https://singlecell.broadinstitute.org/single_cell/study/SCP253/allergic-inflammatory-memory-in-human-respiratory-epithelial-progenitor-cells?scpbr=the-alexandria-project" TargetMode="External"/><Relationship Id="rId8" Type="http://schemas.openxmlformats.org/officeDocument/2006/relationships/hyperlink" Target="https://singlecell.broadinstitute.org/single_cell/study/SCP832/murine-nasal-mucosa-after-intranasal-interferon-treatment" TargetMode="External"/><Relationship Id="rId9" Type="http://schemas.openxmlformats.org/officeDocument/2006/relationships/hyperlink" Target="https://singlecell.broadinstitute.org/single_cell/study/SCP807?scpbr=the-alexandria-project" TargetMode="External"/><Relationship Id="rId10" Type="http://schemas.openxmlformats.org/officeDocument/2006/relationships/hyperlink" Target="https://singlecell.broadinstitute.org/single_cell/study/SCP807?scpbr=the-alexandria-project" TargetMode="External"/><Relationship Id="rId11" Type="http://schemas.openxmlformats.org/officeDocument/2006/relationships/hyperlink" Target="https://singlecell.broadinstitute.org/single_cell/study/SCP807?scpbr=the-alexandria-project" TargetMode="External"/><Relationship Id="rId12" Type="http://schemas.openxmlformats.org/officeDocument/2006/relationships/hyperlink" Target="https://singlecell.broadinstitute.org/single_cell/study/SCP807?scpbr=the-alexandria-project" TargetMode="External"/><Relationship Id="rId13" Type="http://schemas.openxmlformats.org/officeDocument/2006/relationships/hyperlink" Target="https://singlecell.broadinstitute.org/single_cell/study/SCP812?scpbr=the-alexandria-project" TargetMode="External"/><Relationship Id="rId14" Type="http://schemas.openxmlformats.org/officeDocument/2006/relationships/hyperlink" Target="https://singlecell.broadinstitute.org/single_cell/study/SCP812?scpbr=the-alexandria-project" TargetMode="External"/><Relationship Id="rId15" Type="http://schemas.openxmlformats.org/officeDocument/2006/relationships/hyperlink" Target="https://singlecell.broadinstitute.org/single_cell/study/SCP806?scpbr=the-alexandria-project" TargetMode="External"/><Relationship Id="rId16" Type="http://schemas.openxmlformats.org/officeDocument/2006/relationships/hyperlink" Target="https://singlecell.broadinstitute.org/single_cell/study/SCP814?scpbr=the-alexandria-project" TargetMode="External"/><Relationship Id="rId17" Type="http://schemas.openxmlformats.org/officeDocument/2006/relationships/hyperlink" Target="https://singlecell.broadinstitute.org/single_cell/study/SCP814?scpbr=the-alexandria-project" TargetMode="External"/><Relationship Id="rId18" Type="http://schemas.openxmlformats.org/officeDocument/2006/relationships/hyperlink" Target="https://singlecell.broadinstitute.org/single_cell/study/SCP814?scpbr=the-alexandria-project" TargetMode="External"/><Relationship Id="rId19" Type="http://schemas.openxmlformats.org/officeDocument/2006/relationships/hyperlink" Target="https://www.biorxiv.org/content/10.1101/2020.04.15.042978v1" TargetMode="External"/><Relationship Id="rId20" Type="http://schemas.openxmlformats.org/officeDocument/2006/relationships/hyperlink" Target="https://www.biorxiv.org/content/10.1101/2020.04.15.042978v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53.33"/>
    <col collapsed="false" customWidth="true" hidden="false" outlineLevel="0" max="2" min="2" style="1" width="10.33"/>
    <col collapsed="false" customWidth="true" hidden="false" outlineLevel="0" max="3" min="3" style="1" width="5.99"/>
    <col collapsed="false" customWidth="true" hidden="false" outlineLevel="0" max="4" min="4" style="1" width="32.16"/>
    <col collapsed="false" customWidth="true" hidden="false" outlineLevel="0" max="5" min="5" style="1" width="14.83"/>
    <col collapsed="false" customWidth="false" hidden="false" outlineLevel="0" max="7" min="6" style="1" width="10.83"/>
    <col collapsed="false" customWidth="true" hidden="false" outlineLevel="0" max="8" min="8" style="1" width="8.66"/>
    <col collapsed="false" customWidth="true" hidden="false" outlineLevel="0" max="9" min="9" style="1" width="11.83"/>
    <col collapsed="false" customWidth="true" hidden="false" outlineLevel="0" max="10" min="10" style="1" width="17.16"/>
    <col collapsed="false" customWidth="true" hidden="false" outlineLevel="0" max="11" min="11" style="1" width="20.49"/>
    <col collapsed="false" customWidth="true" hidden="false" outlineLevel="0" max="12" min="12" style="1" width="21.49"/>
    <col collapsed="false" customWidth="true" hidden="false" outlineLevel="0" max="13" min="13" style="1" width="35.66"/>
    <col collapsed="false" customWidth="false" hidden="false" outlineLevel="0" max="14" min="14" style="1" width="10.83"/>
    <col collapsed="false" customWidth="true" hidden="false" outlineLevel="0" max="15" min="15" style="1" width="23.49"/>
    <col collapsed="false" customWidth="true" hidden="false" outlineLevel="0" max="16" min="16" style="1" width="50.83"/>
    <col collapsed="false" customWidth="true" hidden="false" outlineLevel="0" max="17" min="17" style="1" width="56.66"/>
    <col collapsed="false" customWidth="false" hidden="false" outlineLevel="0" max="257" min="18" style="1" width="10.83"/>
  </cols>
  <sheetData>
    <row r="1" s="4" customFormat="true" ht="9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2" t="s">
        <v>17</v>
      </c>
    </row>
    <row r="2" s="4" customFormat="true" ht="14" hidden="false" customHeight="false" outlineLevel="0" collapsed="false">
      <c r="A2" s="5" t="s">
        <v>1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3"/>
      <c r="P2" s="2"/>
      <c r="Q2" s="2"/>
    </row>
    <row r="3" customFormat="false" ht="13" hidden="false" customHeight="false" outlineLevel="0" collapsed="false">
      <c r="A3" s="1" t="s">
        <v>19</v>
      </c>
      <c r="B3" s="1" t="s">
        <v>20</v>
      </c>
      <c r="C3" s="6" t="s">
        <v>21</v>
      </c>
      <c r="D3" s="1" t="s">
        <v>22</v>
      </c>
      <c r="E3" s="1" t="n">
        <v>4362</v>
      </c>
      <c r="F3" s="1" t="n">
        <v>2083</v>
      </c>
      <c r="G3" s="1" t="n">
        <v>23</v>
      </c>
      <c r="H3" s="1" t="n">
        <v>1</v>
      </c>
      <c r="I3" s="1" t="n">
        <v>9.9</v>
      </c>
      <c r="J3" s="1" t="n">
        <v>0.16</v>
      </c>
      <c r="K3" s="1" t="n">
        <v>3280</v>
      </c>
      <c r="L3" s="1" t="n">
        <v>316</v>
      </c>
      <c r="M3" s="7" t="s">
        <v>23</v>
      </c>
      <c r="N3" s="1" t="s">
        <v>24</v>
      </c>
      <c r="O3" s="1" t="s">
        <v>24</v>
      </c>
      <c r="P3" s="8" t="s">
        <v>25</v>
      </c>
      <c r="Q3" s="8" t="s">
        <v>26</v>
      </c>
      <c r="R3" s="7" t="s">
        <v>27</v>
      </c>
    </row>
    <row r="4" customFormat="false" ht="13" hidden="false" customHeight="false" outlineLevel="0" collapsed="false">
      <c r="A4" s="1" t="s">
        <v>28</v>
      </c>
      <c r="B4" s="1" t="s">
        <v>20</v>
      </c>
      <c r="C4" s="6" t="s">
        <v>29</v>
      </c>
      <c r="D4" s="1" t="s">
        <v>30</v>
      </c>
      <c r="E4" s="1" t="n">
        <v>8840</v>
      </c>
      <c r="F4" s="1" t="n">
        <v>1801</v>
      </c>
      <c r="G4" s="1" t="n">
        <v>18</v>
      </c>
      <c r="H4" s="1" t="n">
        <v>1.3</v>
      </c>
      <c r="I4" s="1" t="n">
        <v>13.2</v>
      </c>
      <c r="J4" s="1" t="n">
        <v>0.3</v>
      </c>
      <c r="K4" s="1" t="n">
        <v>3416</v>
      </c>
      <c r="L4" s="1" t="n">
        <v>238</v>
      </c>
      <c r="M4" s="7" t="s">
        <v>23</v>
      </c>
      <c r="N4" s="1" t="s">
        <v>24</v>
      </c>
      <c r="O4" s="1" t="s">
        <v>24</v>
      </c>
      <c r="P4" s="1" t="s">
        <v>31</v>
      </c>
      <c r="Q4" s="8" t="s">
        <v>32</v>
      </c>
      <c r="R4" s="7" t="s">
        <v>27</v>
      </c>
    </row>
    <row r="5" customFormat="false" ht="13" hidden="false" customHeight="false" outlineLevel="0" collapsed="false">
      <c r="A5" s="1" t="s">
        <v>28</v>
      </c>
      <c r="B5" s="1" t="s">
        <v>20</v>
      </c>
      <c r="C5" s="6" t="s">
        <v>33</v>
      </c>
      <c r="D5" s="1" t="s">
        <v>34</v>
      </c>
      <c r="E5" s="1" t="n">
        <v>1291</v>
      </c>
      <c r="F5" s="1" t="n">
        <v>4146</v>
      </c>
      <c r="G5" s="1" t="n">
        <v>63</v>
      </c>
      <c r="H5" s="9" t="n">
        <v>4</v>
      </c>
      <c r="I5" s="1" t="n">
        <v>28</v>
      </c>
      <c r="J5" s="1" t="n">
        <v>1.6</v>
      </c>
      <c r="K5" s="1" t="n">
        <v>5229</v>
      </c>
      <c r="L5" s="1" t="n">
        <v>63</v>
      </c>
      <c r="M5" s="7" t="s">
        <v>23</v>
      </c>
      <c r="N5" s="1" t="s">
        <v>24</v>
      </c>
      <c r="O5" s="1" t="s">
        <v>24</v>
      </c>
      <c r="P5" s="1" t="s">
        <v>31</v>
      </c>
      <c r="Q5" s="8" t="s">
        <v>32</v>
      </c>
      <c r="R5" s="7" t="s">
        <v>27</v>
      </c>
    </row>
    <row r="6" customFormat="false" ht="13" hidden="false" customHeight="false" outlineLevel="0" collapsed="false">
      <c r="A6" s="1" t="s">
        <v>35</v>
      </c>
      <c r="B6" s="1" t="s">
        <v>20</v>
      </c>
      <c r="C6" s="6" t="s">
        <v>29</v>
      </c>
      <c r="D6" s="1" t="s">
        <v>30</v>
      </c>
      <c r="E6" s="1" t="n">
        <v>4653</v>
      </c>
      <c r="F6" s="1" t="n">
        <v>1806</v>
      </c>
      <c r="G6" s="1" t="n">
        <v>27</v>
      </c>
      <c r="H6" s="1" t="n">
        <v>1.6</v>
      </c>
      <c r="I6" s="1" t="n">
        <v>15.3</v>
      </c>
      <c r="J6" s="1" t="n">
        <v>0.5</v>
      </c>
      <c r="K6" s="1" t="n">
        <v>3560</v>
      </c>
      <c r="L6" s="1" t="n">
        <v>314</v>
      </c>
      <c r="M6" s="7" t="s">
        <v>23</v>
      </c>
      <c r="N6" s="1" t="s">
        <v>24</v>
      </c>
      <c r="O6" s="1" t="s">
        <v>24</v>
      </c>
      <c r="P6" s="8" t="s">
        <v>36</v>
      </c>
      <c r="Q6" s="8" t="s">
        <v>37</v>
      </c>
      <c r="R6" s="7" t="s">
        <v>27</v>
      </c>
    </row>
    <row r="7" customFormat="false" ht="13" hidden="false" customHeight="false" outlineLevel="0" collapsed="false">
      <c r="A7" s="1" t="s">
        <v>35</v>
      </c>
      <c r="B7" s="1" t="s">
        <v>20</v>
      </c>
      <c r="C7" s="6" t="s">
        <v>33</v>
      </c>
      <c r="D7" s="1" t="s">
        <v>34</v>
      </c>
      <c r="E7" s="1" t="n">
        <v>1086</v>
      </c>
      <c r="F7" s="1" t="n">
        <v>4043</v>
      </c>
      <c r="G7" s="1" t="n">
        <v>69</v>
      </c>
      <c r="H7" s="1" t="n">
        <v>3.8</v>
      </c>
      <c r="I7" s="1" t="n">
        <v>29.7</v>
      </c>
      <c r="J7" s="1" t="n">
        <v>1.7</v>
      </c>
      <c r="K7" s="1" t="n">
        <v>5179</v>
      </c>
      <c r="L7" s="1" t="n">
        <v>387</v>
      </c>
      <c r="M7" s="7" t="s">
        <v>23</v>
      </c>
      <c r="N7" s="1" t="s">
        <v>24</v>
      </c>
      <c r="O7" s="1" t="s">
        <v>24</v>
      </c>
      <c r="P7" s="8" t="s">
        <v>36</v>
      </c>
      <c r="Q7" s="8" t="s">
        <v>37</v>
      </c>
      <c r="R7" s="7" t="s">
        <v>27</v>
      </c>
    </row>
    <row r="8" customFormat="false" ht="13" hidden="false" customHeight="false" outlineLevel="0" collapsed="false">
      <c r="C8" s="6"/>
      <c r="M8" s="7"/>
      <c r="P8" s="8"/>
      <c r="Q8" s="8"/>
    </row>
    <row r="9" customFormat="false" ht="13" hidden="false" customHeight="false" outlineLevel="0" collapsed="false">
      <c r="A9" s="10" t="s">
        <v>38</v>
      </c>
      <c r="C9" s="6"/>
      <c r="M9" s="7"/>
      <c r="P9" s="8"/>
      <c r="Q9" s="8"/>
    </row>
    <row r="10" customFormat="false" ht="13" hidden="false" customHeight="false" outlineLevel="0" collapsed="false">
      <c r="A10" s="1" t="s">
        <v>39</v>
      </c>
      <c r="B10" s="1" t="s">
        <v>20</v>
      </c>
      <c r="C10" s="6" t="s">
        <v>40</v>
      </c>
      <c r="D10" s="1" t="s">
        <v>30</v>
      </c>
      <c r="E10" s="1" t="n">
        <v>2955</v>
      </c>
      <c r="F10" s="1" t="n">
        <v>1693</v>
      </c>
      <c r="G10" s="1" t="n">
        <v>41</v>
      </c>
      <c r="H10" s="1" t="n">
        <v>1.2</v>
      </c>
      <c r="I10" s="1" t="n">
        <v>12.8</v>
      </c>
      <c r="J10" s="1" t="n">
        <v>0.3</v>
      </c>
      <c r="K10" s="1" t="n">
        <v>5622</v>
      </c>
      <c r="L10" s="1" t="n">
        <v>821</v>
      </c>
      <c r="M10" s="7" t="s">
        <v>23</v>
      </c>
      <c r="N10" s="1" t="s">
        <v>24</v>
      </c>
      <c r="O10" s="1" t="s">
        <v>24</v>
      </c>
      <c r="P10" s="8" t="s">
        <v>41</v>
      </c>
      <c r="Q10" s="1" t="s">
        <v>42</v>
      </c>
    </row>
    <row r="11" customFormat="false" ht="13" hidden="false" customHeight="false" outlineLevel="0" collapsed="false">
      <c r="A11" s="1" t="s">
        <v>39</v>
      </c>
      <c r="B11" s="1" t="s">
        <v>43</v>
      </c>
      <c r="C11" s="6" t="s">
        <v>40</v>
      </c>
      <c r="D11" s="1" t="s">
        <v>30</v>
      </c>
      <c r="E11" s="1" t="n">
        <v>6249</v>
      </c>
      <c r="F11" s="1" t="n">
        <v>2812</v>
      </c>
      <c r="G11" s="1" t="n">
        <v>36</v>
      </c>
      <c r="H11" s="9" t="n">
        <v>2.8</v>
      </c>
      <c r="I11" s="1" t="n">
        <v>22</v>
      </c>
      <c r="J11" s="1" t="n">
        <v>1</v>
      </c>
      <c r="K11" s="1" t="n">
        <v>5369</v>
      </c>
      <c r="L11" s="1" t="n">
        <v>356</v>
      </c>
      <c r="M11" s="7" t="s">
        <v>23</v>
      </c>
      <c r="N11" s="1" t="s">
        <v>24</v>
      </c>
      <c r="O11" s="1" t="s">
        <v>24</v>
      </c>
      <c r="P11" s="8" t="s">
        <v>41</v>
      </c>
      <c r="Q11" s="1" t="s">
        <v>42</v>
      </c>
    </row>
    <row r="12" customFormat="false" ht="13" hidden="false" customHeight="false" outlineLevel="0" collapsed="false">
      <c r="A12" s="1" t="s">
        <v>39</v>
      </c>
      <c r="B12" s="1" t="s">
        <v>20</v>
      </c>
      <c r="C12" s="6" t="s">
        <v>40</v>
      </c>
      <c r="D12" s="1" t="s">
        <v>34</v>
      </c>
      <c r="E12" s="1" t="n">
        <v>470</v>
      </c>
      <c r="F12" s="1" t="n">
        <v>5278</v>
      </c>
      <c r="G12" s="1" t="n">
        <v>163</v>
      </c>
      <c r="H12" s="9" t="n">
        <v>4.7</v>
      </c>
      <c r="I12" s="1" t="n">
        <v>33</v>
      </c>
      <c r="J12" s="1" t="n">
        <v>1.9</v>
      </c>
      <c r="K12" s="1" t="n">
        <v>7891</v>
      </c>
      <c r="L12" s="1" t="n">
        <v>953</v>
      </c>
      <c r="M12" s="7" t="s">
        <v>23</v>
      </c>
      <c r="N12" s="1" t="s">
        <v>24</v>
      </c>
      <c r="O12" s="1" t="s">
        <v>24</v>
      </c>
      <c r="P12" s="8" t="s">
        <v>41</v>
      </c>
      <c r="Q12" s="1" t="s">
        <v>42</v>
      </c>
    </row>
    <row r="13" customFormat="false" ht="13" hidden="false" customHeight="false" outlineLevel="0" collapsed="false">
      <c r="A13" s="1" t="s">
        <v>39</v>
      </c>
      <c r="B13" s="1" t="s">
        <v>43</v>
      </c>
      <c r="C13" s="6" t="s">
        <v>40</v>
      </c>
      <c r="D13" s="1" t="s">
        <v>34</v>
      </c>
      <c r="E13" s="1" t="n">
        <v>437</v>
      </c>
      <c r="F13" s="1" t="n">
        <v>8117</v>
      </c>
      <c r="G13" s="1" t="n">
        <v>211</v>
      </c>
      <c r="H13" s="1" t="n">
        <v>9.8</v>
      </c>
      <c r="I13" s="1" t="n">
        <v>50.8</v>
      </c>
      <c r="J13" s="1" t="n">
        <v>4</v>
      </c>
      <c r="K13" s="1" t="n">
        <v>8132</v>
      </c>
      <c r="L13" s="1" t="n">
        <v>723</v>
      </c>
      <c r="M13" s="7" t="s">
        <v>23</v>
      </c>
      <c r="N13" s="1" t="s">
        <v>24</v>
      </c>
      <c r="O13" s="1" t="s">
        <v>24</v>
      </c>
      <c r="P13" s="8" t="s">
        <v>41</v>
      </c>
      <c r="Q13" s="1" t="s">
        <v>42</v>
      </c>
    </row>
    <row r="14" customFormat="false" ht="13" hidden="false" customHeight="false" outlineLevel="0" collapsed="false">
      <c r="C14" s="6"/>
      <c r="M14" s="7"/>
      <c r="P14" s="8"/>
    </row>
    <row r="15" customFormat="false" ht="13" hidden="false" customHeight="false" outlineLevel="0" collapsed="false">
      <c r="A15" s="1" t="s">
        <v>44</v>
      </c>
      <c r="B15" s="1" t="s">
        <v>43</v>
      </c>
      <c r="C15" s="6" t="s">
        <v>45</v>
      </c>
      <c r="D15" s="1" t="s">
        <v>46</v>
      </c>
      <c r="E15" s="1" t="n">
        <v>11358</v>
      </c>
      <c r="F15" s="1" t="n">
        <v>6627</v>
      </c>
      <c r="G15" s="1" t="n">
        <v>25</v>
      </c>
      <c r="H15" s="1" t="n">
        <v>0.8</v>
      </c>
      <c r="I15" s="1" t="n">
        <v>5.5</v>
      </c>
      <c r="J15" s="1" t="n">
        <v>0.1</v>
      </c>
      <c r="K15" s="1" t="n">
        <v>7889</v>
      </c>
      <c r="L15" s="1" t="n">
        <v>340</v>
      </c>
      <c r="M15" s="1" t="s">
        <v>47</v>
      </c>
      <c r="N15" s="1" t="s">
        <v>24</v>
      </c>
      <c r="O15" s="1" t="s">
        <v>24</v>
      </c>
      <c r="P15" s="8" t="s">
        <v>48</v>
      </c>
      <c r="Q15" s="8" t="s">
        <v>49</v>
      </c>
    </row>
    <row r="16" customFormat="false" ht="13" hidden="false" customHeight="false" outlineLevel="0" collapsed="false">
      <c r="A16" s="1" t="s">
        <v>44</v>
      </c>
      <c r="B16" s="1" t="s">
        <v>43</v>
      </c>
      <c r="C16" s="6" t="s">
        <v>45</v>
      </c>
      <c r="D16" s="1" t="s">
        <v>50</v>
      </c>
      <c r="E16" s="1" t="n">
        <v>380</v>
      </c>
      <c r="F16" s="1" t="n">
        <v>6570</v>
      </c>
      <c r="G16" s="1" t="n">
        <v>137</v>
      </c>
      <c r="H16" s="1" t="n">
        <v>6.6</v>
      </c>
      <c r="I16" s="1" t="n">
        <v>16.6</v>
      </c>
      <c r="J16" s="1" t="n">
        <v>1</v>
      </c>
      <c r="K16" s="1" t="n">
        <v>7636</v>
      </c>
      <c r="L16" s="1" t="n">
        <v>646</v>
      </c>
      <c r="M16" s="7" t="s">
        <v>47</v>
      </c>
      <c r="N16" s="1" t="s">
        <v>24</v>
      </c>
      <c r="O16" s="1" t="s">
        <v>24</v>
      </c>
      <c r="P16" s="8" t="s">
        <v>48</v>
      </c>
      <c r="Q16" s="8" t="s">
        <v>49</v>
      </c>
    </row>
    <row r="17" customFormat="false" ht="13" hidden="false" customHeight="false" outlineLevel="0" collapsed="false">
      <c r="C17" s="6"/>
      <c r="M17" s="7"/>
      <c r="P17" s="8"/>
    </row>
    <row r="18" customFormat="false" ht="13" hidden="false" customHeight="false" outlineLevel="0" collapsed="false">
      <c r="A18" s="10" t="s">
        <v>51</v>
      </c>
      <c r="C18" s="6"/>
      <c r="M18" s="7"/>
      <c r="P18" s="8"/>
    </row>
    <row r="19" customFormat="false" ht="13" hidden="false" customHeight="false" outlineLevel="0" collapsed="false">
      <c r="A19" s="10" t="s">
        <v>52</v>
      </c>
      <c r="C19" s="6"/>
      <c r="M19" s="7"/>
      <c r="P19" s="8"/>
    </row>
    <row r="20" customFormat="false" ht="13" hidden="false" customHeight="false" outlineLevel="0" collapsed="false">
      <c r="A20" s="11" t="s">
        <v>53</v>
      </c>
      <c r="B20" s="11" t="s">
        <v>20</v>
      </c>
      <c r="C20" s="12" t="s">
        <v>54</v>
      </c>
      <c r="D20" s="11" t="s">
        <v>55</v>
      </c>
      <c r="E20" s="1" t="n">
        <v>402</v>
      </c>
      <c r="F20" s="1" t="n">
        <v>2239</v>
      </c>
      <c r="G20" s="1" t="n">
        <v>72</v>
      </c>
      <c r="H20" s="1" t="n">
        <v>4</v>
      </c>
      <c r="I20" s="1" t="n">
        <v>20</v>
      </c>
      <c r="J20" s="1" t="n">
        <v>2.24</v>
      </c>
      <c r="K20" s="1" t="n">
        <v>2685</v>
      </c>
      <c r="L20" s="1" t="n">
        <v>234</v>
      </c>
      <c r="M20" s="7" t="s">
        <v>56</v>
      </c>
      <c r="N20" s="1" t="s">
        <v>24</v>
      </c>
      <c r="O20" s="1" t="s">
        <v>24</v>
      </c>
      <c r="P20" s="8" t="s">
        <v>57</v>
      </c>
      <c r="Q20" s="8" t="s">
        <v>58</v>
      </c>
    </row>
    <row r="21" customFormat="false" ht="13" hidden="false" customHeight="false" outlineLevel="0" collapsed="false">
      <c r="A21" s="1" t="s">
        <v>53</v>
      </c>
      <c r="B21" s="1" t="s">
        <v>20</v>
      </c>
      <c r="C21" s="6" t="s">
        <v>54</v>
      </c>
      <c r="D21" s="1" t="s">
        <v>59</v>
      </c>
      <c r="E21" s="1" t="n">
        <v>237</v>
      </c>
      <c r="F21" s="1" t="n">
        <v>2347</v>
      </c>
      <c r="G21" s="1" t="n">
        <v>64</v>
      </c>
      <c r="H21" s="1" t="n">
        <v>6.3</v>
      </c>
      <c r="I21" s="1" t="n">
        <v>29.5</v>
      </c>
      <c r="J21" s="1" t="n">
        <v>3.8</v>
      </c>
      <c r="K21" s="1" t="n">
        <v>2729</v>
      </c>
      <c r="L21" s="1" t="n">
        <v>245</v>
      </c>
      <c r="M21" s="7" t="s">
        <v>56</v>
      </c>
      <c r="N21" s="1" t="s">
        <v>24</v>
      </c>
      <c r="O21" s="1" t="s">
        <v>24</v>
      </c>
      <c r="P21" s="8" t="s">
        <v>57</v>
      </c>
      <c r="Q21" s="8" t="s">
        <v>58</v>
      </c>
    </row>
    <row r="22" customFormat="false" ht="13" hidden="false" customHeight="false" outlineLevel="0" collapsed="false">
      <c r="C22" s="6"/>
      <c r="M22" s="7"/>
      <c r="P22" s="8"/>
      <c r="Q22" s="8"/>
    </row>
    <row r="23" customFormat="false" ht="13" hidden="false" customHeight="false" outlineLevel="0" collapsed="false">
      <c r="A23" s="1" t="s">
        <v>60</v>
      </c>
      <c r="B23" s="1" t="s">
        <v>20</v>
      </c>
      <c r="C23" s="13" t="s">
        <v>61</v>
      </c>
      <c r="D23" s="9" t="s">
        <v>55</v>
      </c>
      <c r="E23" s="9" t="n">
        <v>1802</v>
      </c>
      <c r="F23" s="1" t="n">
        <v>1026</v>
      </c>
      <c r="G23" s="1" t="n">
        <v>18</v>
      </c>
      <c r="H23" s="1" t="n">
        <v>43.2</v>
      </c>
      <c r="I23" s="1" t="n">
        <v>7.62</v>
      </c>
      <c r="J23" s="1" t="n">
        <v>3.8</v>
      </c>
      <c r="K23" s="1" t="n">
        <v>1006</v>
      </c>
      <c r="L23" s="1" t="n">
        <v>25</v>
      </c>
      <c r="M23" s="7" t="s">
        <v>56</v>
      </c>
      <c r="N23" s="1" t="s">
        <v>62</v>
      </c>
      <c r="O23" s="1" t="s">
        <v>24</v>
      </c>
      <c r="P23" s="8" t="s">
        <v>63</v>
      </c>
      <c r="Q23" s="1" t="s">
        <v>64</v>
      </c>
    </row>
    <row r="24" customFormat="false" ht="13" hidden="false" customHeight="false" outlineLevel="0" collapsed="false">
      <c r="A24" s="1" t="s">
        <v>60</v>
      </c>
      <c r="B24" s="1" t="s">
        <v>20</v>
      </c>
      <c r="C24" s="6" t="s">
        <v>61</v>
      </c>
      <c r="D24" s="9" t="s">
        <v>65</v>
      </c>
      <c r="E24" s="9" t="n">
        <v>1146</v>
      </c>
      <c r="F24" s="1" t="n">
        <v>918</v>
      </c>
      <c r="G24" s="1" t="n">
        <v>18</v>
      </c>
      <c r="H24" s="1" t="n">
        <v>61.9</v>
      </c>
      <c r="I24" s="1" t="n">
        <v>7.68</v>
      </c>
      <c r="J24" s="1" t="n">
        <v>5.4</v>
      </c>
      <c r="K24" s="1" t="n">
        <v>959</v>
      </c>
      <c r="L24" s="1" t="n">
        <v>25</v>
      </c>
      <c r="M24" s="7" t="s">
        <v>56</v>
      </c>
      <c r="N24" s="1" t="s">
        <v>24</v>
      </c>
      <c r="O24" s="1" t="s">
        <v>24</v>
      </c>
      <c r="P24" s="8" t="s">
        <v>66</v>
      </c>
      <c r="Q24" s="8" t="s">
        <v>67</v>
      </c>
    </row>
    <row r="25" customFormat="false" ht="13" hidden="false" customHeight="false" outlineLevel="0" collapsed="false">
      <c r="C25" s="6"/>
      <c r="M25" s="7"/>
      <c r="P25" s="8"/>
      <c r="Q25" s="8"/>
    </row>
    <row r="26" customFormat="false" ht="13" hidden="false" customHeight="false" outlineLevel="0" collapsed="false">
      <c r="A26" s="1" t="s">
        <v>68</v>
      </c>
      <c r="B26" s="1" t="s">
        <v>69</v>
      </c>
      <c r="C26" s="6" t="s">
        <v>70</v>
      </c>
      <c r="D26" s="1" t="s">
        <v>55</v>
      </c>
      <c r="E26" s="1" t="n">
        <v>13689</v>
      </c>
      <c r="F26" s="1" t="n">
        <v>5190</v>
      </c>
      <c r="G26" s="1" t="n">
        <v>40</v>
      </c>
      <c r="H26" s="1" t="n">
        <v>25.2</v>
      </c>
      <c r="I26" s="1" t="n">
        <v>17.4</v>
      </c>
      <c r="J26" s="1" t="n">
        <v>6.5</v>
      </c>
      <c r="K26" s="1" t="n">
        <v>6687</v>
      </c>
      <c r="L26" s="1" t="n">
        <v>82</v>
      </c>
      <c r="M26" s="7" t="s">
        <v>71</v>
      </c>
      <c r="N26" s="1" t="s">
        <v>62</v>
      </c>
      <c r="O26" s="1" t="s">
        <v>24</v>
      </c>
      <c r="P26" s="8" t="s">
        <v>72</v>
      </c>
      <c r="Q26" s="8" t="s">
        <v>73</v>
      </c>
    </row>
    <row r="27" customFormat="false" ht="13" hidden="false" customHeight="false" outlineLevel="0" collapsed="false">
      <c r="A27" s="1" t="s">
        <v>68</v>
      </c>
      <c r="B27" s="1" t="s">
        <v>69</v>
      </c>
      <c r="C27" s="6" t="s">
        <v>70</v>
      </c>
      <c r="D27" s="1" t="s">
        <v>65</v>
      </c>
      <c r="E27" s="1" t="n">
        <v>8531</v>
      </c>
      <c r="F27" s="1" t="n">
        <v>4570</v>
      </c>
      <c r="G27" s="1" t="n">
        <v>41</v>
      </c>
      <c r="H27" s="1" t="n">
        <v>30</v>
      </c>
      <c r="I27" s="1" t="n">
        <v>11.1</v>
      </c>
      <c r="J27" s="1" t="n">
        <v>9</v>
      </c>
      <c r="K27" s="1" t="n">
        <v>6374</v>
      </c>
      <c r="L27" s="1" t="n">
        <v>81</v>
      </c>
      <c r="M27" s="7" t="s">
        <v>71</v>
      </c>
      <c r="N27" s="1" t="s">
        <v>24</v>
      </c>
      <c r="O27" s="1" t="s">
        <v>24</v>
      </c>
      <c r="P27" s="8" t="s">
        <v>74</v>
      </c>
      <c r="Q27" s="8" t="s">
        <v>75</v>
      </c>
    </row>
    <row r="28" customFormat="false" ht="13" hidden="false" customHeight="false" outlineLevel="0" collapsed="false">
      <c r="C28" s="6"/>
    </row>
    <row r="29" customFormat="false" ht="13" hidden="false" customHeight="false" outlineLevel="0" collapsed="false">
      <c r="A29" s="1" t="s">
        <v>76</v>
      </c>
      <c r="B29" s="1" t="s">
        <v>43</v>
      </c>
      <c r="C29" s="6" t="s">
        <v>77</v>
      </c>
      <c r="D29" s="1" t="s">
        <v>55</v>
      </c>
      <c r="E29" s="1" t="n">
        <v>1092</v>
      </c>
      <c r="F29" s="1" t="n">
        <v>22290</v>
      </c>
      <c r="G29" s="1" t="n">
        <v>527</v>
      </c>
      <c r="H29" s="1" t="n">
        <v>23.9</v>
      </c>
      <c r="I29" s="1" t="n">
        <v>65.8</v>
      </c>
      <c r="J29" s="1" t="n">
        <v>18.1</v>
      </c>
      <c r="K29" s="1" t="n">
        <v>31129</v>
      </c>
      <c r="L29" s="1" t="n">
        <v>1196</v>
      </c>
      <c r="M29" s="7" t="s">
        <v>78</v>
      </c>
      <c r="N29" s="1" t="s">
        <v>24</v>
      </c>
      <c r="O29" s="1" t="s">
        <v>24</v>
      </c>
      <c r="P29" s="8" t="s">
        <v>79</v>
      </c>
      <c r="Q29" s="8" t="s">
        <v>80</v>
      </c>
    </row>
    <row r="30" customFormat="false" ht="13" hidden="false" customHeight="false" outlineLevel="0" collapsed="false">
      <c r="A30" s="1" t="s">
        <v>81</v>
      </c>
      <c r="B30" s="1" t="s">
        <v>43</v>
      </c>
      <c r="C30" s="6" t="s">
        <v>77</v>
      </c>
      <c r="D30" s="1" t="s">
        <v>59</v>
      </c>
      <c r="E30" s="1" t="n">
        <v>613</v>
      </c>
      <c r="F30" s="1" t="n">
        <v>27575</v>
      </c>
      <c r="G30" s="1" t="n">
        <v>790</v>
      </c>
      <c r="H30" s="1" t="n">
        <f aca="false">ROUND(100*(163/613),1)</f>
        <v>26.6</v>
      </c>
      <c r="I30" s="1" t="n">
        <f aca="false">ROUND(100*(577/E30),1)</f>
        <v>94.1</v>
      </c>
      <c r="J30" s="1" t="n">
        <f aca="false">ROUND(100*(159/E30),1)</f>
        <v>25.9</v>
      </c>
      <c r="K30" s="1" t="n">
        <v>38392</v>
      </c>
      <c r="L30" s="1" t="n">
        <v>1616</v>
      </c>
      <c r="M30" s="1" t="s">
        <v>78</v>
      </c>
      <c r="N30" s="1" t="s">
        <v>24</v>
      </c>
      <c r="O30" s="1" t="s">
        <v>24</v>
      </c>
      <c r="P30" s="8" t="s">
        <v>79</v>
      </c>
      <c r="Q30" s="8" t="s">
        <v>80</v>
      </c>
    </row>
    <row r="31" customFormat="false" ht="13" hidden="false" customHeight="false" outlineLevel="0" collapsed="false">
      <c r="A31" s="1" t="s">
        <v>81</v>
      </c>
      <c r="B31" s="1" t="s">
        <v>43</v>
      </c>
      <c r="C31" s="6" t="s">
        <v>77</v>
      </c>
      <c r="D31" s="1" t="s">
        <v>82</v>
      </c>
      <c r="E31" s="1" t="n">
        <v>148</v>
      </c>
      <c r="F31" s="1" t="n">
        <v>16955</v>
      </c>
      <c r="G31" s="1" t="n">
        <v>880</v>
      </c>
      <c r="H31" s="1" t="n">
        <f aca="false">ROUND(100*(21/E31),1)</f>
        <v>14.2</v>
      </c>
      <c r="I31" s="1" t="n">
        <f aca="false">ROUND(100*(120/E31),1)</f>
        <v>81.1</v>
      </c>
      <c r="J31" s="1" t="n">
        <f aca="false">ROUND(100*(18/E31),1)</f>
        <v>12.2</v>
      </c>
      <c r="K31" s="1" t="n">
        <v>21586</v>
      </c>
      <c r="L31" s="1" t="n">
        <v>2400</v>
      </c>
      <c r="M31" s="1" t="s">
        <v>78</v>
      </c>
      <c r="N31" s="1" t="s">
        <v>24</v>
      </c>
      <c r="O31" s="1" t="s">
        <v>24</v>
      </c>
      <c r="P31" s="8" t="s">
        <v>79</v>
      </c>
      <c r="Q31" s="8" t="s">
        <v>80</v>
      </c>
    </row>
    <row r="32" customFormat="false" ht="13" hidden="false" customHeight="false" outlineLevel="0" collapsed="false">
      <c r="A32" s="1" t="s">
        <v>83</v>
      </c>
      <c r="B32" s="1" t="s">
        <v>43</v>
      </c>
      <c r="C32" s="6" t="s">
        <v>77</v>
      </c>
      <c r="D32" s="1" t="s">
        <v>59</v>
      </c>
      <c r="E32" s="1" t="n">
        <v>37</v>
      </c>
      <c r="F32" s="1" t="n">
        <v>10393</v>
      </c>
      <c r="G32" s="1" t="n">
        <v>1073</v>
      </c>
      <c r="H32" s="1" t="n">
        <f aca="false">ROUND(100*(4/E32),1)</f>
        <v>10.8</v>
      </c>
      <c r="I32" s="1" t="n">
        <f aca="false">ROUND(100*(22/E32),1)</f>
        <v>59.5</v>
      </c>
      <c r="J32" s="1" t="n">
        <f aca="false">ROUND(100*(4/E32),1)</f>
        <v>10.8</v>
      </c>
      <c r="K32" s="1" t="n">
        <v>14671</v>
      </c>
      <c r="L32" s="1" t="n">
        <v>6872</v>
      </c>
      <c r="M32" s="1" t="s">
        <v>78</v>
      </c>
      <c r="N32" s="1" t="s">
        <v>24</v>
      </c>
      <c r="O32" s="1" t="s">
        <v>24</v>
      </c>
      <c r="P32" s="8" t="s">
        <v>79</v>
      </c>
      <c r="Q32" s="8" t="s">
        <v>80</v>
      </c>
    </row>
    <row r="33" customFormat="false" ht="13" hidden="false" customHeight="false" outlineLevel="0" collapsed="false">
      <c r="A33" s="1" t="s">
        <v>83</v>
      </c>
      <c r="B33" s="1" t="s">
        <v>43</v>
      </c>
      <c r="C33" s="6" t="s">
        <v>77</v>
      </c>
      <c r="D33" s="1" t="s">
        <v>84</v>
      </c>
      <c r="E33" s="1" t="n">
        <v>106</v>
      </c>
      <c r="F33" s="1" t="n">
        <v>13552</v>
      </c>
      <c r="G33" s="1" t="n">
        <v>897</v>
      </c>
      <c r="H33" s="1" t="n">
        <v>33</v>
      </c>
      <c r="I33" s="1" t="n">
        <v>55.7</v>
      </c>
      <c r="J33" s="1" t="n">
        <v>17</v>
      </c>
      <c r="K33" s="1" t="n">
        <v>16649</v>
      </c>
      <c r="L33" s="1" t="n">
        <v>1913</v>
      </c>
      <c r="M33" s="1" t="s">
        <v>78</v>
      </c>
      <c r="N33" s="1" t="s">
        <v>24</v>
      </c>
      <c r="O33" s="1" t="s">
        <v>24</v>
      </c>
      <c r="P33" s="8" t="s">
        <v>79</v>
      </c>
      <c r="Q33" s="8" t="s">
        <v>80</v>
      </c>
    </row>
    <row r="34" customFormat="false" ht="13" hidden="false" customHeight="false" outlineLevel="0" collapsed="false">
      <c r="A34" s="1" t="s">
        <v>83</v>
      </c>
      <c r="B34" s="1" t="s">
        <v>43</v>
      </c>
      <c r="C34" s="6" t="s">
        <v>77</v>
      </c>
      <c r="D34" s="1" t="s">
        <v>85</v>
      </c>
      <c r="E34" s="1" t="n">
        <v>143</v>
      </c>
      <c r="F34" s="1" t="n">
        <v>16379</v>
      </c>
      <c r="G34" s="1" t="n">
        <v>1085</v>
      </c>
      <c r="H34" s="1" t="n">
        <f aca="false">ROUND(100*(51/E34),1)</f>
        <v>35.7</v>
      </c>
      <c r="I34" s="1" t="n">
        <f aca="false">ROUND(100*(33/E34),1)</f>
        <v>23.1</v>
      </c>
      <c r="J34" s="1" t="n">
        <f aca="false">ROUND(100*(17/E34),1)</f>
        <v>11.9</v>
      </c>
      <c r="K34" s="1" t="n">
        <v>23280</v>
      </c>
      <c r="L34" s="1" t="n">
        <v>1914</v>
      </c>
      <c r="M34" s="1" t="s">
        <v>78</v>
      </c>
      <c r="N34" s="1" t="s">
        <v>24</v>
      </c>
      <c r="O34" s="1" t="s">
        <v>24</v>
      </c>
      <c r="P34" s="8" t="s">
        <v>79</v>
      </c>
      <c r="Q34" s="8" t="s">
        <v>80</v>
      </c>
    </row>
    <row r="35" customFormat="false" ht="13" hidden="false" customHeight="false" outlineLevel="0" collapsed="false">
      <c r="C35" s="6"/>
      <c r="P35" s="8"/>
      <c r="Q35" s="8"/>
    </row>
    <row r="36" customFormat="false" ht="13" hidden="false" customHeight="false" outlineLevel="0" collapsed="false">
      <c r="A36" s="1" t="s">
        <v>86</v>
      </c>
      <c r="B36" s="1" t="s">
        <v>43</v>
      </c>
      <c r="C36" s="6" t="s">
        <v>87</v>
      </c>
      <c r="D36" s="1" t="s">
        <v>55</v>
      </c>
      <c r="E36" s="1" t="n">
        <v>1001</v>
      </c>
      <c r="F36" s="1" t="n">
        <v>3616</v>
      </c>
      <c r="G36" s="1" t="n">
        <v>261</v>
      </c>
      <c r="H36" s="1" t="n">
        <v>1.2</v>
      </c>
      <c r="I36" s="1" t="n">
        <v>34.8</v>
      </c>
      <c r="J36" s="1" t="n">
        <v>0.8</v>
      </c>
      <c r="K36" s="1" t="n">
        <v>16717</v>
      </c>
      <c r="L36" s="1" t="n">
        <v>3844</v>
      </c>
      <c r="M36" s="7" t="s">
        <v>88</v>
      </c>
      <c r="N36" s="1" t="s">
        <v>24</v>
      </c>
      <c r="O36" s="1" t="s">
        <v>24</v>
      </c>
      <c r="P36" s="8" t="s">
        <v>89</v>
      </c>
      <c r="Q36" s="8" t="s">
        <v>90</v>
      </c>
    </row>
    <row r="37" customFormat="false" ht="13" hidden="false" customHeight="false" outlineLevel="0" collapsed="false">
      <c r="A37" s="1" t="s">
        <v>86</v>
      </c>
      <c r="B37" s="1" t="s">
        <v>43</v>
      </c>
      <c r="C37" s="6" t="s">
        <v>87</v>
      </c>
      <c r="D37" s="1" t="s">
        <v>59</v>
      </c>
      <c r="E37" s="1" t="n">
        <v>579</v>
      </c>
      <c r="F37" s="1" t="n">
        <v>2912</v>
      </c>
      <c r="G37" s="1" t="n">
        <v>179</v>
      </c>
      <c r="H37" s="14" t="n">
        <v>1.4</v>
      </c>
      <c r="I37" s="1" t="n">
        <v>34.2</v>
      </c>
      <c r="J37" s="1" t="n">
        <v>0.8</v>
      </c>
      <c r="K37" s="1" t="n">
        <v>12175</v>
      </c>
      <c r="L37" s="1" t="n">
        <v>2299</v>
      </c>
      <c r="M37" s="7" t="s">
        <v>88</v>
      </c>
      <c r="N37" s="1" t="s">
        <v>24</v>
      </c>
      <c r="O37" s="1" t="s">
        <v>24</v>
      </c>
      <c r="P37" s="8" t="s">
        <v>89</v>
      </c>
      <c r="Q37" s="8" t="s">
        <v>90</v>
      </c>
    </row>
    <row r="38" customFormat="false" ht="13" hidden="false" customHeight="false" outlineLevel="0" collapsed="false">
      <c r="A38" s="1" t="s">
        <v>86</v>
      </c>
      <c r="B38" s="1" t="s">
        <v>43</v>
      </c>
      <c r="C38" s="6" t="s">
        <v>87</v>
      </c>
      <c r="D38" s="1" t="s">
        <v>91</v>
      </c>
      <c r="E38" s="1" t="n">
        <v>57</v>
      </c>
      <c r="F38" s="1" t="n">
        <v>9554</v>
      </c>
      <c r="G38" s="1" t="n">
        <v>3466</v>
      </c>
      <c r="H38" s="1" t="n">
        <v>7</v>
      </c>
      <c r="I38" s="1" t="n">
        <v>24.6</v>
      </c>
      <c r="J38" s="1" t="n">
        <v>5.3</v>
      </c>
      <c r="K38" s="1" t="n">
        <v>25800</v>
      </c>
      <c r="L38" s="1" t="n">
        <v>9829</v>
      </c>
      <c r="M38" s="7" t="s">
        <v>88</v>
      </c>
      <c r="N38" s="1" t="s">
        <v>24</v>
      </c>
      <c r="O38" s="1" t="s">
        <v>24</v>
      </c>
      <c r="P38" s="8" t="s">
        <v>89</v>
      </c>
      <c r="Q38" s="8" t="s">
        <v>90</v>
      </c>
    </row>
    <row r="39" customFormat="false" ht="13" hidden="false" customHeight="false" outlineLevel="0" collapsed="false">
      <c r="C39" s="6"/>
      <c r="M39" s="7"/>
      <c r="P39" s="8"/>
      <c r="Q39" s="8"/>
    </row>
    <row r="40" customFormat="false" ht="13" hidden="false" customHeight="false" outlineLevel="0" collapsed="false">
      <c r="A40" s="10" t="s">
        <v>92</v>
      </c>
      <c r="C40" s="6"/>
      <c r="M40" s="7"/>
      <c r="P40" s="8"/>
      <c r="Q40" s="8"/>
    </row>
    <row r="41" customFormat="false" ht="13" hidden="false" customHeight="false" outlineLevel="0" collapsed="false">
      <c r="A41" s="10" t="s">
        <v>93</v>
      </c>
      <c r="C41" s="6"/>
      <c r="M41" s="7"/>
      <c r="P41" s="8"/>
      <c r="Q41" s="8"/>
    </row>
    <row r="42" customFormat="false" ht="13" hidden="false" customHeight="false" outlineLevel="0" collapsed="false">
      <c r="A42" s="1" t="s">
        <v>94</v>
      </c>
      <c r="B42" s="1" t="s">
        <v>20</v>
      </c>
      <c r="C42" s="6" t="s">
        <v>95</v>
      </c>
      <c r="D42" s="1" t="s">
        <v>96</v>
      </c>
      <c r="E42" s="1" t="n">
        <v>2391</v>
      </c>
      <c r="F42" s="1" t="n">
        <v>3892</v>
      </c>
      <c r="G42" s="1" t="n">
        <v>78</v>
      </c>
      <c r="H42" s="1" t="n">
        <v>9.11</v>
      </c>
      <c r="I42" s="1" t="n">
        <v>29.4</v>
      </c>
      <c r="J42" s="1" t="n">
        <v>4.09</v>
      </c>
      <c r="K42" s="1" t="n">
        <v>218</v>
      </c>
      <c r="L42" s="1" t="n">
        <v>341</v>
      </c>
      <c r="M42" s="1" t="s">
        <v>97</v>
      </c>
      <c r="N42" s="1" t="s">
        <v>62</v>
      </c>
      <c r="O42" s="1" t="s">
        <v>62</v>
      </c>
      <c r="R42" s="7" t="s">
        <v>98</v>
      </c>
    </row>
    <row r="43" customFormat="false" ht="13" hidden="false" customHeight="false" outlineLevel="0" collapsed="false">
      <c r="A43" s="1" t="s">
        <v>94</v>
      </c>
      <c r="B43" s="1" t="s">
        <v>20</v>
      </c>
      <c r="C43" s="6" t="s">
        <v>95</v>
      </c>
      <c r="D43" s="1" t="s">
        <v>99</v>
      </c>
      <c r="E43" s="1" t="n">
        <v>5449</v>
      </c>
      <c r="F43" s="1" t="n">
        <v>3373</v>
      </c>
      <c r="G43" s="1" t="n">
        <v>50</v>
      </c>
      <c r="H43" s="1" t="n">
        <v>2.8</v>
      </c>
      <c r="I43" s="1" t="n">
        <v>78.8</v>
      </c>
      <c r="J43" s="1" t="n">
        <v>2.4</v>
      </c>
      <c r="K43" s="1" t="n">
        <v>7620</v>
      </c>
      <c r="L43" s="1" t="n">
        <v>623</v>
      </c>
      <c r="M43" s="1" t="s">
        <v>97</v>
      </c>
      <c r="N43" s="1" t="s">
        <v>62</v>
      </c>
      <c r="O43" s="1" t="s">
        <v>62</v>
      </c>
      <c r="R43" s="7" t="s">
        <v>98</v>
      </c>
    </row>
    <row r="44" customFormat="false" ht="13" hidden="false" customHeight="false" outlineLevel="0" collapsed="false">
      <c r="A44" s="1" t="s">
        <v>100</v>
      </c>
      <c r="B44" s="1" t="s">
        <v>101</v>
      </c>
      <c r="C44" s="6" t="s">
        <v>102</v>
      </c>
      <c r="D44" s="1" t="s">
        <v>103</v>
      </c>
      <c r="E44" s="1" t="n">
        <v>982</v>
      </c>
      <c r="F44" s="1" t="n">
        <v>1900</v>
      </c>
      <c r="G44" s="1" t="n">
        <v>44</v>
      </c>
      <c r="H44" s="1" t="n">
        <v>2.75</v>
      </c>
      <c r="I44" s="1" t="n">
        <v>3.66</v>
      </c>
      <c r="J44" s="1" t="n">
        <v>0</v>
      </c>
      <c r="K44" s="1" t="n">
        <v>3140</v>
      </c>
      <c r="L44" s="1" t="n">
        <v>419</v>
      </c>
      <c r="M44" s="1" t="s">
        <v>62</v>
      </c>
      <c r="N44" s="1" t="s">
        <v>62</v>
      </c>
      <c r="O44" s="1" t="s">
        <v>62</v>
      </c>
    </row>
    <row r="45" customFormat="false" ht="13" hidden="false" customHeight="false" outlineLevel="0" collapsed="false">
      <c r="A45" s="1" t="s">
        <v>100</v>
      </c>
      <c r="B45" s="1" t="s">
        <v>101</v>
      </c>
      <c r="C45" s="6" t="s">
        <v>102</v>
      </c>
      <c r="D45" s="1" t="s">
        <v>104</v>
      </c>
      <c r="E45" s="1" t="n">
        <v>290</v>
      </c>
      <c r="F45" s="1" t="n">
        <v>1844</v>
      </c>
      <c r="G45" s="1" t="n">
        <v>71</v>
      </c>
      <c r="H45" s="1" t="n">
        <v>3.1</v>
      </c>
      <c r="I45" s="1" t="n">
        <v>6.9</v>
      </c>
      <c r="J45" s="1" t="n">
        <v>0</v>
      </c>
      <c r="K45" s="1" t="n">
        <v>2344</v>
      </c>
      <c r="L45" s="1" t="n">
        <v>485</v>
      </c>
      <c r="M45" s="1" t="s">
        <v>62</v>
      </c>
      <c r="N45" s="1" t="s">
        <v>62</v>
      </c>
      <c r="O45" s="1" t="s">
        <v>62</v>
      </c>
    </row>
  </sheetData>
  <hyperlinks>
    <hyperlink ref="M3" r:id="rId1" location="study-summary" display="https://singlecell.broadinstitute.org/single_cell/study/SCP253?scpbr=the-alexandria-project#study-summary"/>
    <hyperlink ref="R3" r:id="rId2" display="https://www.nature.com/articles/s41586-018-0449-8"/>
    <hyperlink ref="R4" r:id="rId3" display="https://www.nature.com/articles/s41586-018-0449-8"/>
    <hyperlink ref="R5" r:id="rId4" display="https://www.nature.com/articles/s41586-018-0449-8"/>
    <hyperlink ref="R6" r:id="rId5" display="https://www.nature.com/articles/s41586-018-0449-8"/>
    <hyperlink ref="R7" r:id="rId6" display="https://www.nature.com/articles/s41586-018-0449-8"/>
    <hyperlink ref="M12" r:id="rId7" location="study-summary" display="https://singlecell.broadinstitute.org/single_cell/study/SCP253?scpbr=the-alexandria-project#study-summary"/>
    <hyperlink ref="M16" r:id="rId8" display="https://singlecell.broadinstitute.org/single_cell/study/SCP832?scpbr=the-alexandria-project#study-summary"/>
    <hyperlink ref="M20" r:id="rId9" display="https://singlecell.broadinstitute.org/single_cell/study/SCP807?scpbr=the-alexandria-project"/>
    <hyperlink ref="M21" r:id="rId10" display="https://singlecell.broadinstitute.org/single_cell/study/SCP807?scpbr=the-alexandria-project"/>
    <hyperlink ref="M23" r:id="rId11" display="https://singlecell.broadinstitute.org/single_cell/study/SCP807?scpbr=the-alexandria-project"/>
    <hyperlink ref="M24" r:id="rId12" display="https://singlecell.broadinstitute.org/single_cell/study/SCP807?scpbr=the-alexandria-project"/>
    <hyperlink ref="M26" r:id="rId13" location="study-summary" display="https://singlecell.broadinstitute.org/single_cell/study/SCP812?scpbr=the-alexandria-project#study-summary"/>
    <hyperlink ref="M27" r:id="rId14" location="study-summary" display="https://singlecell.broadinstitute.org/single_cell/study/SCP812?scpbr=the-alexandria-project#study-summary"/>
    <hyperlink ref="M29" r:id="rId15" location="study-summary" display="https://singlecell.broadinstitute.org/single_cell/study/SCP806?scpbr=the-alexandria-project#study-summary"/>
    <hyperlink ref="M36" r:id="rId16" location="study-summary" display="https://singlecell.broadinstitute.org/single_cell/study/SCP814?scpbr=the-alexandria-project#study-summary"/>
    <hyperlink ref="M37" r:id="rId17" location="study-summary" display="https://singlecell.broadinstitute.org/single_cell/study/SCP814?scpbr=the-alexandria-project#study-summary"/>
    <hyperlink ref="M38" r:id="rId18" location="study-summary" display="https://singlecell.broadinstitute.org/single_cell/study/SCP814?scpbr=the-alexandria-project#study-summary"/>
    <hyperlink ref="R42" r:id="rId19" display="https://www.biorxiv.org/content/10.1101/2020.04.15.042978v1"/>
    <hyperlink ref="R43" r:id="rId20" display="https://www.biorxiv.org/content/10.1101/2020.04.15.042978v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5T01:57:33Z</dcterms:created>
  <dc:creator>Jose Ordovas</dc:creator>
  <dc:description/>
  <dc:language>en-US</dc:language>
  <cp:lastModifiedBy>Jose Ordovas</cp:lastModifiedBy>
  <dcterms:modified xsi:type="dcterms:W3CDTF">2020-04-19T23:58:40Z</dcterms:modified>
  <cp:revision>0</cp:revision>
  <dc:subject/>
  <dc:title/>
</cp:coreProperties>
</file>